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.n\Desktop\Angion\Publications\Reneq\Biophysical J; Reneq\PlosOne\"/>
    </mc:Choice>
  </mc:AlternateContent>
  <bookViews>
    <workbookView xWindow="120" yWindow="120" windowWidth="14235" windowHeight="4290"/>
  </bookViews>
  <sheets>
    <sheet name="Sheet1" sheetId="1" r:id="rId1"/>
    <sheet name="Sheet2" sheetId="2" r:id="rId2"/>
    <sheet name="Sheet3" sheetId="3" r:id="rId3"/>
  </sheets>
  <calcPr calcId="152511"/>
</workbook>
</file>

<file path=xl/sharedStrings.xml><?xml version="1.0" encoding="utf-8"?>
<sst xmlns="http://schemas.openxmlformats.org/spreadsheetml/2006/main" count="5" uniqueCount="5">
  <si>
    <t>sample Number</t>
  </si>
  <si>
    <t>Total Area</t>
  </si>
  <si>
    <t>PSR positive area</t>
  </si>
  <si>
    <t>%PSR</t>
  </si>
  <si>
    <t>parenchymal area (m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E$6:$E$19</c:f>
              <c:numCache>
                <c:formatCode>General</c:formatCode>
                <c:ptCount val="14"/>
                <c:pt idx="0">
                  <c:v>7.2972865156356761</c:v>
                </c:pt>
                <c:pt idx="1">
                  <c:v>2.0180517084068099</c:v>
                </c:pt>
                <c:pt idx="2">
                  <c:v>12.823729895380284</c:v>
                </c:pt>
                <c:pt idx="3">
                  <c:v>19.84857349770262</c:v>
                </c:pt>
                <c:pt idx="4">
                  <c:v>1.480100978278214E-2</c:v>
                </c:pt>
                <c:pt idx="5">
                  <c:v>1.8831139606151983E-2</c:v>
                </c:pt>
              </c:numCache>
            </c:numRef>
          </c:xVal>
          <c:yVal>
            <c:numRef>
              <c:f>Sheet1!$F$6:$F$19</c:f>
              <c:numCache>
                <c:formatCode>General</c:formatCode>
                <c:ptCount val="14"/>
                <c:pt idx="0">
                  <c:v>74</c:v>
                </c:pt>
                <c:pt idx="1">
                  <c:v>68</c:v>
                </c:pt>
                <c:pt idx="2">
                  <c:v>83</c:v>
                </c:pt>
                <c:pt idx="3">
                  <c:v>86</c:v>
                </c:pt>
                <c:pt idx="4">
                  <c:v>53.5</c:v>
                </c:pt>
                <c:pt idx="5">
                  <c:v>48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95726816"/>
        <c:axId val="-1495723008"/>
      </c:scatterChart>
      <c:valAx>
        <c:axId val="-1495726816"/>
        <c:scaling>
          <c:orientation val="minMax"/>
          <c:max val="2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95723008"/>
        <c:crosses val="autoZero"/>
        <c:crossBetween val="midCat"/>
      </c:valAx>
      <c:valAx>
        <c:axId val="-14957230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95726816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2407</xdr:colOff>
      <xdr:row>0</xdr:row>
      <xdr:rowOff>98822</xdr:rowOff>
    </xdr:from>
    <xdr:to>
      <xdr:col>15</xdr:col>
      <xdr:colOff>523875</xdr:colOff>
      <xdr:row>14</xdr:row>
      <xdr:rowOff>17502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1"/>
  <sheetViews>
    <sheetView tabSelected="1" zoomScale="80" zoomScaleNormal="80" workbookViewId="0">
      <selection activeCell="G11" sqref="G11"/>
    </sheetView>
  </sheetViews>
  <sheetFormatPr defaultRowHeight="15" x14ac:dyDescent="0.25"/>
  <cols>
    <col min="1" max="1" width="9.140625" style="1"/>
    <col min="2" max="2" width="17.5703125" style="1" customWidth="1"/>
    <col min="3" max="3" width="11.28515625" style="1" customWidth="1"/>
    <col min="4" max="4" width="20.42578125" style="1" customWidth="1"/>
    <col min="5" max="5" width="9.7109375" style="1" bestFit="1" customWidth="1"/>
    <col min="6" max="6" width="24" style="1" customWidth="1"/>
    <col min="7" max="16384" width="9.140625" style="1"/>
  </cols>
  <sheetData>
    <row r="2" spans="2:6" x14ac:dyDescent="0.25">
      <c r="E2" s="2"/>
    </row>
    <row r="4" spans="2:6" x14ac:dyDescent="0.25">
      <c r="B4" s="1" t="s">
        <v>0</v>
      </c>
      <c r="C4" s="1" t="s">
        <v>1</v>
      </c>
      <c r="D4" s="1" t="s">
        <v>2</v>
      </c>
      <c r="E4" s="1" t="s">
        <v>3</v>
      </c>
      <c r="F4" s="3" t="s">
        <v>4</v>
      </c>
    </row>
    <row r="6" spans="2:6" x14ac:dyDescent="0.25">
      <c r="B6" s="1">
        <v>303</v>
      </c>
      <c r="C6" s="1">
        <v>9776360</v>
      </c>
      <c r="D6" s="1">
        <v>713409</v>
      </c>
      <c r="E6" s="1">
        <v>7.2972865156356761</v>
      </c>
      <c r="F6" s="1">
        <v>74</v>
      </c>
    </row>
    <row r="7" spans="2:6" x14ac:dyDescent="0.25">
      <c r="B7" s="1">
        <v>306</v>
      </c>
      <c r="C7" s="1">
        <v>9776360</v>
      </c>
      <c r="D7" s="1">
        <v>197292</v>
      </c>
      <c r="E7" s="1">
        <v>2.0180517084068099</v>
      </c>
      <c r="F7" s="1">
        <v>68</v>
      </c>
    </row>
    <row r="8" spans="2:6" x14ac:dyDescent="0.25">
      <c r="B8" s="1">
        <v>307</v>
      </c>
      <c r="C8" s="1">
        <v>9776360</v>
      </c>
      <c r="D8" s="1">
        <v>1253694</v>
      </c>
      <c r="E8" s="1">
        <v>12.823729895380284</v>
      </c>
      <c r="F8" s="1">
        <v>83</v>
      </c>
    </row>
    <row r="9" spans="2:6" x14ac:dyDescent="0.25">
      <c r="B9" s="1">
        <v>310</v>
      </c>
      <c r="C9" s="1">
        <v>9776360</v>
      </c>
      <c r="D9" s="1">
        <v>2952348</v>
      </c>
      <c r="E9" s="1">
        <v>19.84857349770262</v>
      </c>
      <c r="F9" s="1">
        <v>86</v>
      </c>
    </row>
    <row r="10" spans="2:6" x14ac:dyDescent="0.25">
      <c r="B10" s="1">
        <v>549</v>
      </c>
      <c r="C10" s="1">
        <v>9776360</v>
      </c>
      <c r="D10" s="1">
        <v>1447</v>
      </c>
      <c r="E10" s="1">
        <v>1.480100978278214E-2</v>
      </c>
      <c r="F10" s="1">
        <v>53.5</v>
      </c>
    </row>
    <row r="11" spans="2:6" x14ac:dyDescent="0.25">
      <c r="B11" s="1">
        <v>550</v>
      </c>
      <c r="C11" s="1">
        <v>9776360</v>
      </c>
      <c r="D11" s="1">
        <v>1841</v>
      </c>
      <c r="E11" s="1">
        <v>1.8831139606151983E-2</v>
      </c>
      <c r="F11" s="1">
        <v>48.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r.n</cp:lastModifiedBy>
  <dcterms:created xsi:type="dcterms:W3CDTF">2017-09-14T18:38:26Z</dcterms:created>
  <dcterms:modified xsi:type="dcterms:W3CDTF">2017-10-05T17:04:54Z</dcterms:modified>
</cp:coreProperties>
</file>